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3G" sheetId="1" r:id="rId4"/>
    <sheet name="Fig. 3G-Control-Nmd4 mutants al" sheetId="2" r:id="rId5"/>
  </sheets>
</workbook>
</file>

<file path=xl/sharedStrings.xml><?xml version="1.0" encoding="utf-8"?>
<sst xmlns="http://schemas.openxmlformats.org/spreadsheetml/2006/main" uniqueCount="21">
  <si>
    <t>Data used to generate Fig. 3G (ATPase activity of Upf1-HD +/- Nmd4 mutants)</t>
  </si>
  <si>
    <t>Raw data</t>
  </si>
  <si>
    <t>Time (min)</t>
  </si>
  <si>
    <t>Upf1-HD + ∅</t>
  </si>
  <si>
    <t>cpm</t>
  </si>
  <si>
    <t>Upf1-HD + Nmd4 WT</t>
  </si>
  <si>
    <t>Upf1-HD + Nmd4 R210E</t>
  </si>
  <si>
    <t>Upf1-HD + Nmd4 W216A</t>
  </si>
  <si>
    <t>Upf1-HD + Nmd4 M2</t>
  </si>
  <si>
    <t>Background subtracted</t>
  </si>
  <si>
    <t>Mean</t>
  </si>
  <si>
    <t>Standard deviation</t>
  </si>
  <si>
    <t>Standard deviation (%)</t>
  </si>
  <si>
    <t>Normalized mean (%)</t>
  </si>
  <si>
    <t>Normalized Standard deviation (%)</t>
  </si>
  <si>
    <t>Values used to generate the final plots</t>
  </si>
  <si>
    <t>Data used to generate Fig. 3G (control of ATPase activity of Nmd4 mutants alone)</t>
  </si>
  <si>
    <t>Nmd4 WT</t>
  </si>
  <si>
    <t>Nmd4 R210E</t>
  </si>
  <si>
    <t>Nmd4 W216A</t>
  </si>
  <si>
    <t>Nmd4 M2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9"/>
      <name val="Calibri"/>
    </font>
    <font>
      <sz val="10"/>
      <color indexed="8"/>
      <name val="Calibri"/>
    </font>
    <font>
      <b val="1"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</fills>
  <borders count="1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5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horizontal="center" vertical="center"/>
    </xf>
    <xf numFmtId="0" fontId="3" fillId="3" borderId="1" applyNumberFormat="0" applyFont="1" applyFill="1" applyBorder="1" applyAlignment="1" applyProtection="0">
      <alignment horizontal="center" vertical="center"/>
    </xf>
    <xf numFmtId="0" fontId="0" borderId="2" applyNumberFormat="0" applyFont="1" applyFill="0" applyBorder="1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  <xf numFmtId="49" fontId="3" fillId="4" borderId="1" applyNumberFormat="1" applyFont="1" applyFill="1" applyBorder="1" applyAlignment="1" applyProtection="0">
      <alignment horizontal="center" vertical="center"/>
    </xf>
    <xf numFmtId="0" fontId="3" fillId="4" borderId="1" applyNumberFormat="1" applyFont="1" applyFill="1" applyBorder="1" applyAlignment="1" applyProtection="0">
      <alignment horizontal="center" vertical="center"/>
    </xf>
    <xf numFmtId="49" fontId="3" fillId="3" borderId="1" applyNumberFormat="1" applyFont="1" applyFill="1" applyBorder="1" applyAlignment="1" applyProtection="0">
      <alignment horizontal="center" vertical="center"/>
    </xf>
    <xf numFmtId="0" fontId="3" fillId="3" borderId="1" applyNumberFormat="1" applyFont="1" applyFill="1" applyBorder="1" applyAlignment="1" applyProtection="0">
      <alignment horizontal="center" vertical="center"/>
    </xf>
    <xf numFmtId="0" fontId="4" borderId="4" applyNumberFormat="0" applyFont="1" applyFill="0" applyBorder="1" applyAlignment="1" applyProtection="0">
      <alignment vertical="top" wrapText="1"/>
    </xf>
    <xf numFmtId="0" fontId="0" borderId="5" applyNumberFormat="0" applyFont="1" applyFill="0" applyBorder="1" applyAlignment="1" applyProtection="0">
      <alignment vertical="top" wrapText="1"/>
    </xf>
    <xf numFmtId="0" fontId="0" borderId="6" applyNumberFormat="0" applyFont="1" applyFill="0" applyBorder="1" applyAlignment="1" applyProtection="0">
      <alignment vertical="top" wrapText="1"/>
    </xf>
    <xf numFmtId="0" fontId="3" fillId="5" borderId="1" applyNumberFormat="0" applyFont="1" applyFill="1" applyBorder="1" applyAlignment="1" applyProtection="0">
      <alignment horizontal="center" vertical="center"/>
    </xf>
    <xf numFmtId="49" fontId="3" fillId="5" borderId="1" applyNumberFormat="1" applyFont="1" applyFill="1" applyBorder="1" applyAlignment="1" applyProtection="0">
      <alignment horizontal="center" vertical="center"/>
    </xf>
    <xf numFmtId="0" fontId="3" fillId="5" borderId="1" applyNumberFormat="1" applyFont="1" applyFill="1" applyBorder="1" applyAlignment="1" applyProtection="0">
      <alignment horizontal="center" vertical="center"/>
    </xf>
    <xf numFmtId="0" fontId="3" borderId="1" applyNumberFormat="0" applyFont="1" applyFill="0" applyBorder="1" applyAlignment="1" applyProtection="0">
      <alignment horizontal="center" vertical="center"/>
    </xf>
    <xf numFmtId="0" fontId="0" borderId="7" applyNumberFormat="0" applyFont="1" applyFill="0" applyBorder="1" applyAlignment="1" applyProtection="0">
      <alignment vertical="top" wrapText="1"/>
    </xf>
    <xf numFmtId="0" fontId="0" borderId="8" applyNumberFormat="0" applyFont="1" applyFill="0" applyBorder="1" applyAlignment="1" applyProtection="0">
      <alignment vertical="top" wrapText="1"/>
    </xf>
    <xf numFmtId="0" fontId="0" borderId="9" applyNumberFormat="0" applyFont="1" applyFill="0" applyBorder="1" applyAlignment="1" applyProtection="0">
      <alignment vertical="top" wrapText="1"/>
    </xf>
    <xf numFmtId="0" fontId="0" borderId="10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4" borderId="2" applyNumberFormat="1" applyFont="1" applyFill="1" applyBorder="1" applyAlignment="1" applyProtection="0">
      <alignment vertical="top" wrapText="1"/>
    </xf>
    <xf numFmtId="0" fontId="0" fillId="4" borderId="3" applyNumberFormat="1" applyFont="1" applyFill="1" applyBorder="1" applyAlignment="1" applyProtection="0">
      <alignment vertical="top" wrapText="1"/>
    </xf>
    <xf numFmtId="0" fontId="0" fillId="4" borderId="10" applyNumberFormat="1" applyFont="1" applyFill="1" applyBorder="1" applyAlignment="1" applyProtection="0">
      <alignment vertical="top" wrapText="1"/>
    </xf>
    <xf numFmtId="0" fontId="0" borderId="2" applyNumberFormat="1" applyFont="1" applyFill="0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10" applyNumberFormat="1" applyFont="1" applyFill="0" applyBorder="1" applyAlignment="1" applyProtection="0">
      <alignment vertical="top" wrapText="1"/>
    </xf>
    <xf numFmtId="0" fontId="0" borderId="11" applyNumberFormat="0" applyFont="1" applyFill="0" applyBorder="1" applyAlignment="1" applyProtection="0">
      <alignment vertical="top" wrapText="1"/>
    </xf>
    <xf numFmtId="0" fontId="0" fillId="4" borderId="12" applyNumberFormat="1" applyFont="1" applyFill="1" applyBorder="1" applyAlignment="1" applyProtection="0">
      <alignment vertical="top" wrapText="1"/>
    </xf>
    <xf numFmtId="0" fontId="3" fillId="3" borderId="3" applyNumberFormat="1" applyFont="1" applyFill="1" applyBorder="1" applyAlignment="1" applyProtection="0">
      <alignment horizontal="center" vertical="center"/>
    </xf>
    <xf numFmtId="0" fontId="3" fillId="3" borderId="10" applyNumberFormat="1" applyFont="1" applyFill="1" applyBorder="1" applyAlignment="1" applyProtection="0">
      <alignment horizontal="center" vertical="center"/>
    </xf>
    <xf numFmtId="0" fontId="3" fillId="3" borderId="9" applyNumberFormat="1" applyFont="1" applyFill="1" applyBorder="1" applyAlignment="1" applyProtection="0">
      <alignment horizontal="center" vertical="center"/>
    </xf>
    <xf numFmtId="0" fontId="3" fillId="3" borderId="3" applyNumberFormat="0" applyFont="1" applyFill="1" applyBorder="1" applyAlignment="1" applyProtection="0">
      <alignment horizontal="center" vertical="center"/>
    </xf>
    <xf numFmtId="0" fontId="3" fillId="3" borderId="10" applyNumberFormat="0" applyFont="1" applyFill="1" applyBorder="1" applyAlignment="1" applyProtection="0">
      <alignment horizontal="center" vertical="center"/>
    </xf>
    <xf numFmtId="0" fontId="0" fillId="5" borderId="11" applyNumberFormat="0" applyFont="1" applyFill="1" applyBorder="1" applyAlignment="1" applyProtection="0">
      <alignment vertical="top" wrapText="1"/>
    </xf>
    <xf numFmtId="0" fontId="0" fillId="5" borderId="3" applyNumberFormat="0" applyFont="1" applyFill="1" applyBorder="1" applyAlignment="1" applyProtection="0">
      <alignment vertical="top" wrapText="1"/>
    </xf>
    <xf numFmtId="0" fontId="3" fillId="5" borderId="3" applyNumberFormat="0" applyFont="1" applyFill="1" applyBorder="1" applyAlignment="1" applyProtection="0">
      <alignment horizontal="center" vertical="center"/>
    </xf>
    <xf numFmtId="0" fontId="3" fillId="5" borderId="10" applyNumberFormat="0" applyFont="1" applyFill="1" applyBorder="1" applyAlignment="1" applyProtection="0">
      <alignment horizontal="center" vertical="center"/>
    </xf>
    <xf numFmtId="0" fontId="0" fillId="5" borderId="2" applyNumberFormat="1" applyFont="1" applyFill="1" applyBorder="1" applyAlignment="1" applyProtection="0">
      <alignment vertical="top" wrapText="1"/>
    </xf>
    <xf numFmtId="0" fontId="0" fillId="5" borderId="3" applyNumberFormat="1" applyFont="1" applyFill="1" applyBorder="1" applyAlignment="1" applyProtection="0">
      <alignment vertical="top" wrapText="1"/>
    </xf>
    <xf numFmtId="0" fontId="0" fillId="5" borderId="10" applyNumberFormat="1" applyFont="1" applyFill="1" applyBorder="1" applyAlignment="1" applyProtection="0">
      <alignment vertical="top" wrapText="1"/>
    </xf>
    <xf numFmtId="0" fontId="0" fillId="5" borderId="2" applyNumberFormat="0" applyFont="1" applyFill="1" applyBorder="1" applyAlignment="1" applyProtection="0">
      <alignment vertical="top" wrapText="1"/>
    </xf>
    <xf numFmtId="0" fontId="0" fillId="5" borderId="10" applyNumberFormat="0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ffe"/>
      <rgbColor rgb="ffa5a5a5"/>
      <rgbColor rgb="ffd5d5d5"/>
      <rgbColor rgb="ff3f3f3f"/>
      <rgbColor rgb="ffffed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2:H78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36.4531" style="1" customWidth="1"/>
    <col min="2" max="2" width="17.8516" style="1" customWidth="1"/>
    <col min="3" max="8" width="16.3516" style="1" customWidth="1"/>
    <col min="9" max="16384" width="16.351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4"/>
      <c r="D2" s="4"/>
      <c r="E2" s="4"/>
      <c r="F2" s="4"/>
      <c r="G2" s="5"/>
      <c r="H2" s="6"/>
    </row>
    <row r="3" ht="20.7" customHeight="1">
      <c r="A3" s="4"/>
      <c r="B3" t="s" s="7">
        <v>2</v>
      </c>
      <c r="C3" s="8">
        <v>0</v>
      </c>
      <c r="D3" s="8">
        <v>10</v>
      </c>
      <c r="E3" s="8">
        <v>20</v>
      </c>
      <c r="F3" s="8">
        <v>30</v>
      </c>
      <c r="G3" s="5"/>
      <c r="H3" s="6"/>
    </row>
    <row r="4" ht="20.7" customHeight="1">
      <c r="A4" t="s" s="9">
        <v>3</v>
      </c>
      <c r="B4" t="s" s="9">
        <v>4</v>
      </c>
      <c r="C4" s="10">
        <v>10376</v>
      </c>
      <c r="D4" s="10">
        <v>10527</v>
      </c>
      <c r="E4" s="10">
        <v>11243</v>
      </c>
      <c r="F4" s="10">
        <v>12106</v>
      </c>
      <c r="G4" s="5"/>
      <c r="H4" s="6"/>
    </row>
    <row r="5" ht="20.7" customHeight="1">
      <c r="A5" t="s" s="9">
        <v>3</v>
      </c>
      <c r="B5" t="s" s="9">
        <v>4</v>
      </c>
      <c r="C5" s="10">
        <v>10055</v>
      </c>
      <c r="D5" s="10">
        <v>10274</v>
      </c>
      <c r="E5" s="10">
        <v>10768</v>
      </c>
      <c r="F5" s="10">
        <v>11596</v>
      </c>
      <c r="G5" s="5"/>
      <c r="H5" s="6"/>
    </row>
    <row r="6" ht="20.7" customHeight="1">
      <c r="A6" t="s" s="9">
        <v>3</v>
      </c>
      <c r="B6" t="s" s="9">
        <v>4</v>
      </c>
      <c r="C6" s="10">
        <v>10337</v>
      </c>
      <c r="D6" s="10">
        <v>11044</v>
      </c>
      <c r="E6" s="10">
        <v>12445</v>
      </c>
      <c r="F6" s="10">
        <v>13656</v>
      </c>
      <c r="G6" s="5"/>
      <c r="H6" s="6"/>
    </row>
    <row r="7" ht="20.7" customHeight="1">
      <c r="A7" t="s" s="9">
        <v>5</v>
      </c>
      <c r="B7" t="s" s="9">
        <v>4</v>
      </c>
      <c r="C7" s="10">
        <v>10277</v>
      </c>
      <c r="D7" s="10">
        <v>15452</v>
      </c>
      <c r="E7" s="10">
        <v>21278</v>
      </c>
      <c r="F7" s="10">
        <v>26276</v>
      </c>
      <c r="G7" s="5"/>
      <c r="H7" s="6"/>
    </row>
    <row r="8" ht="20.7" customHeight="1">
      <c r="A8" t="s" s="9">
        <v>5</v>
      </c>
      <c r="B8" t="s" s="9">
        <v>4</v>
      </c>
      <c r="C8" s="10">
        <v>9760</v>
      </c>
      <c r="D8" s="10">
        <v>16347</v>
      </c>
      <c r="E8" s="10">
        <v>23460</v>
      </c>
      <c r="F8" s="10">
        <v>27952</v>
      </c>
      <c r="G8" s="5"/>
      <c r="H8" s="6"/>
    </row>
    <row r="9" ht="20.7" customHeight="1">
      <c r="A9" t="s" s="9">
        <v>5</v>
      </c>
      <c r="B9" t="s" s="9">
        <v>4</v>
      </c>
      <c r="C9" s="10">
        <v>9779</v>
      </c>
      <c r="D9" s="10">
        <v>15949</v>
      </c>
      <c r="E9" s="10">
        <v>21625</v>
      </c>
      <c r="F9" s="10">
        <v>27222</v>
      </c>
      <c r="G9" s="5"/>
      <c r="H9" s="6"/>
    </row>
    <row r="10" ht="20.7" customHeight="1">
      <c r="A10" t="s" s="9">
        <v>6</v>
      </c>
      <c r="B10" t="s" s="9">
        <v>4</v>
      </c>
      <c r="C10" s="10">
        <v>10607</v>
      </c>
      <c r="D10" s="10">
        <v>14001</v>
      </c>
      <c r="E10" s="10">
        <v>17500</v>
      </c>
      <c r="F10" s="10">
        <v>19533</v>
      </c>
      <c r="G10" s="5"/>
      <c r="H10" s="6"/>
    </row>
    <row r="11" ht="20.7" customHeight="1">
      <c r="A11" t="s" s="9">
        <v>6</v>
      </c>
      <c r="B11" t="s" s="9">
        <v>4</v>
      </c>
      <c r="C11" s="10">
        <v>9603</v>
      </c>
      <c r="D11" s="10">
        <v>12469</v>
      </c>
      <c r="E11" s="10">
        <v>14121</v>
      </c>
      <c r="F11" s="10">
        <v>15696</v>
      </c>
      <c r="G11" s="5"/>
      <c r="H11" s="6"/>
    </row>
    <row r="12" ht="20.7" customHeight="1">
      <c r="A12" t="s" s="9">
        <v>6</v>
      </c>
      <c r="B12" t="s" s="9">
        <v>4</v>
      </c>
      <c r="C12" s="10">
        <v>10108</v>
      </c>
      <c r="D12" s="10">
        <v>13266</v>
      </c>
      <c r="E12" s="10">
        <v>15434</v>
      </c>
      <c r="F12" s="10">
        <v>17485</v>
      </c>
      <c r="G12" s="5"/>
      <c r="H12" s="6"/>
    </row>
    <row r="13" ht="20.7" customHeight="1">
      <c r="A13" t="s" s="9">
        <v>7</v>
      </c>
      <c r="B13" t="s" s="9">
        <v>4</v>
      </c>
      <c r="C13" s="10">
        <v>10071</v>
      </c>
      <c r="D13" s="10">
        <v>12020</v>
      </c>
      <c r="E13" s="10">
        <v>14835</v>
      </c>
      <c r="F13" s="10">
        <v>17520</v>
      </c>
      <c r="G13" s="5"/>
      <c r="H13" s="6"/>
    </row>
    <row r="14" ht="20.7" customHeight="1">
      <c r="A14" t="s" s="9">
        <v>7</v>
      </c>
      <c r="B14" t="s" s="9">
        <v>4</v>
      </c>
      <c r="C14" s="10">
        <v>10297</v>
      </c>
      <c r="D14" s="10">
        <v>13157</v>
      </c>
      <c r="E14" s="10">
        <v>15906</v>
      </c>
      <c r="F14" s="10">
        <v>18258</v>
      </c>
      <c r="G14" s="5"/>
      <c r="H14" s="6"/>
    </row>
    <row r="15" ht="20.7" customHeight="1">
      <c r="A15" t="s" s="9">
        <v>7</v>
      </c>
      <c r="B15" t="s" s="9">
        <v>4</v>
      </c>
      <c r="C15" s="10">
        <v>10466</v>
      </c>
      <c r="D15" s="10">
        <v>11565</v>
      </c>
      <c r="E15" s="10">
        <v>13875</v>
      </c>
      <c r="F15" s="10">
        <v>15380</v>
      </c>
      <c r="G15" s="5"/>
      <c r="H15" s="6"/>
    </row>
    <row r="16" ht="20.7" customHeight="1">
      <c r="A16" t="s" s="9">
        <v>8</v>
      </c>
      <c r="B16" t="s" s="9">
        <v>4</v>
      </c>
      <c r="C16" s="10">
        <v>10284</v>
      </c>
      <c r="D16" s="10">
        <v>12245</v>
      </c>
      <c r="E16" s="10">
        <v>13725</v>
      </c>
      <c r="F16" s="10">
        <v>15121</v>
      </c>
      <c r="G16" s="5"/>
      <c r="H16" s="6"/>
    </row>
    <row r="17" ht="20.7" customHeight="1">
      <c r="A17" t="s" s="9">
        <v>8</v>
      </c>
      <c r="B17" t="s" s="9">
        <v>4</v>
      </c>
      <c r="C17" s="10">
        <v>10202</v>
      </c>
      <c r="D17" s="10">
        <v>12708</v>
      </c>
      <c r="E17" s="10">
        <v>14944</v>
      </c>
      <c r="F17" s="10">
        <v>16978</v>
      </c>
      <c r="G17" s="5"/>
      <c r="H17" s="6"/>
    </row>
    <row r="18" ht="20.7" customHeight="1">
      <c r="A18" t="s" s="9">
        <v>8</v>
      </c>
      <c r="B18" t="s" s="9">
        <v>4</v>
      </c>
      <c r="C18" s="10">
        <v>9817</v>
      </c>
      <c r="D18" s="10">
        <v>12584</v>
      </c>
      <c r="E18" s="10">
        <v>14696</v>
      </c>
      <c r="F18" s="10">
        <v>16334</v>
      </c>
      <c r="G18" s="5"/>
      <c r="H18" s="6"/>
    </row>
    <row r="19" ht="20.7" customHeight="1">
      <c r="A19" s="11"/>
      <c r="B19" s="12"/>
      <c r="C19" s="13"/>
      <c r="D19" s="13"/>
      <c r="E19" s="13"/>
      <c r="F19" s="13"/>
      <c r="G19" s="6"/>
      <c r="H19" s="6"/>
    </row>
    <row r="20" ht="20.7" customHeight="1">
      <c r="A20" t="s" s="3">
        <v>9</v>
      </c>
      <c r="B20" s="4"/>
      <c r="C20" s="4"/>
      <c r="D20" s="4"/>
      <c r="E20" s="4"/>
      <c r="F20" s="4"/>
      <c r="G20" s="5"/>
      <c r="H20" s="6"/>
    </row>
    <row r="21" ht="20.7" customHeight="1">
      <c r="A21" s="4"/>
      <c r="B21" t="s" s="7">
        <v>2</v>
      </c>
      <c r="C21" s="8">
        <v>0</v>
      </c>
      <c r="D21" s="8">
        <v>10</v>
      </c>
      <c r="E21" s="8">
        <v>20</v>
      </c>
      <c r="F21" s="8">
        <v>30</v>
      </c>
      <c r="G21" s="5"/>
      <c r="H21" s="6"/>
    </row>
    <row r="22" ht="20.7" customHeight="1">
      <c r="A22" t="s" s="9">
        <v>3</v>
      </c>
      <c r="B22" t="s" s="9">
        <v>4</v>
      </c>
      <c r="C22" s="10">
        <v>0</v>
      </c>
      <c r="D22" s="10">
        <v>151</v>
      </c>
      <c r="E22" s="10">
        <v>867</v>
      </c>
      <c r="F22" s="10">
        <v>1730</v>
      </c>
      <c r="G22" s="5"/>
      <c r="H22" s="6"/>
    </row>
    <row r="23" ht="20.7" customHeight="1">
      <c r="A23" t="s" s="9">
        <v>3</v>
      </c>
      <c r="B23" t="s" s="9">
        <v>4</v>
      </c>
      <c r="C23" s="10">
        <v>0</v>
      </c>
      <c r="D23" s="10">
        <v>219</v>
      </c>
      <c r="E23" s="10">
        <v>713</v>
      </c>
      <c r="F23" s="10">
        <v>1541</v>
      </c>
      <c r="G23" s="5"/>
      <c r="H23" s="6"/>
    </row>
    <row r="24" ht="20.7" customHeight="1">
      <c r="A24" t="s" s="9">
        <v>3</v>
      </c>
      <c r="B24" t="s" s="9">
        <v>4</v>
      </c>
      <c r="C24" s="10">
        <v>0</v>
      </c>
      <c r="D24" s="10">
        <v>707</v>
      </c>
      <c r="E24" s="10">
        <v>2108</v>
      </c>
      <c r="F24" s="10">
        <v>3319</v>
      </c>
      <c r="G24" s="5"/>
      <c r="H24" s="6"/>
    </row>
    <row r="25" ht="20.7" customHeight="1">
      <c r="A25" t="s" s="9">
        <v>5</v>
      </c>
      <c r="B25" t="s" s="9">
        <v>4</v>
      </c>
      <c r="C25" s="10">
        <v>0</v>
      </c>
      <c r="D25" s="10">
        <v>5175</v>
      </c>
      <c r="E25" s="10">
        <v>11001</v>
      </c>
      <c r="F25" s="10">
        <v>15999</v>
      </c>
      <c r="G25" s="5"/>
      <c r="H25" s="6"/>
    </row>
    <row r="26" ht="20.7" customHeight="1">
      <c r="A26" t="s" s="9">
        <v>5</v>
      </c>
      <c r="B26" t="s" s="9">
        <v>4</v>
      </c>
      <c r="C26" s="10">
        <v>0</v>
      </c>
      <c r="D26" s="10">
        <v>6587</v>
      </c>
      <c r="E26" s="10">
        <v>13700</v>
      </c>
      <c r="F26" s="10">
        <v>18192</v>
      </c>
      <c r="G26" s="5"/>
      <c r="H26" s="6"/>
    </row>
    <row r="27" ht="20.7" customHeight="1">
      <c r="A27" t="s" s="9">
        <v>5</v>
      </c>
      <c r="B27" t="s" s="9">
        <v>4</v>
      </c>
      <c r="C27" s="10">
        <v>0</v>
      </c>
      <c r="D27" s="10">
        <v>6170</v>
      </c>
      <c r="E27" s="10">
        <v>11846</v>
      </c>
      <c r="F27" s="10">
        <v>17443</v>
      </c>
      <c r="G27" s="5"/>
      <c r="H27" s="6"/>
    </row>
    <row r="28" ht="20.7" customHeight="1">
      <c r="A28" t="s" s="9">
        <v>6</v>
      </c>
      <c r="B28" t="s" s="9">
        <v>4</v>
      </c>
      <c r="C28" s="10">
        <v>0</v>
      </c>
      <c r="D28" s="10">
        <v>3394</v>
      </c>
      <c r="E28" s="10">
        <v>6893</v>
      </c>
      <c r="F28" s="10">
        <v>8926</v>
      </c>
      <c r="G28" s="5"/>
      <c r="H28" s="6"/>
    </row>
    <row r="29" ht="20.7" customHeight="1">
      <c r="A29" t="s" s="9">
        <v>6</v>
      </c>
      <c r="B29" t="s" s="9">
        <v>4</v>
      </c>
      <c r="C29" s="10">
        <v>0</v>
      </c>
      <c r="D29" s="10">
        <v>2866</v>
      </c>
      <c r="E29" s="10">
        <v>4518</v>
      </c>
      <c r="F29" s="10">
        <v>6093</v>
      </c>
      <c r="G29" s="5"/>
      <c r="H29" s="6"/>
    </row>
    <row r="30" ht="20.7" customHeight="1">
      <c r="A30" t="s" s="9">
        <v>6</v>
      </c>
      <c r="B30" t="s" s="9">
        <v>4</v>
      </c>
      <c r="C30" s="10">
        <v>0</v>
      </c>
      <c r="D30" s="10">
        <v>3158</v>
      </c>
      <c r="E30" s="10">
        <v>5326</v>
      </c>
      <c r="F30" s="10">
        <v>7377</v>
      </c>
      <c r="G30" s="5"/>
      <c r="H30" s="6"/>
    </row>
    <row r="31" ht="20.7" customHeight="1">
      <c r="A31" t="s" s="9">
        <v>7</v>
      </c>
      <c r="B31" t="s" s="9">
        <v>4</v>
      </c>
      <c r="C31" s="10">
        <v>0</v>
      </c>
      <c r="D31" s="10">
        <v>1949</v>
      </c>
      <c r="E31" s="10">
        <v>4764</v>
      </c>
      <c r="F31" s="10">
        <v>7449</v>
      </c>
      <c r="G31" s="5"/>
      <c r="H31" s="6"/>
    </row>
    <row r="32" ht="20.7" customHeight="1">
      <c r="A32" t="s" s="9">
        <v>7</v>
      </c>
      <c r="B32" t="s" s="9">
        <v>4</v>
      </c>
      <c r="C32" s="10">
        <v>0</v>
      </c>
      <c r="D32" s="10">
        <v>2860</v>
      </c>
      <c r="E32" s="10">
        <v>5609</v>
      </c>
      <c r="F32" s="10">
        <v>7961</v>
      </c>
      <c r="G32" s="5"/>
      <c r="H32" s="6"/>
    </row>
    <row r="33" ht="20.7" customHeight="1">
      <c r="A33" t="s" s="9">
        <v>7</v>
      </c>
      <c r="B33" t="s" s="9">
        <v>4</v>
      </c>
      <c r="C33" s="10">
        <v>0</v>
      </c>
      <c r="D33" s="10">
        <v>1099</v>
      </c>
      <c r="E33" s="10">
        <v>3409</v>
      </c>
      <c r="F33" s="10">
        <v>4914</v>
      </c>
      <c r="G33" s="5"/>
      <c r="H33" s="6"/>
    </row>
    <row r="34" ht="20.7" customHeight="1">
      <c r="A34" t="s" s="9">
        <v>8</v>
      </c>
      <c r="B34" t="s" s="9">
        <v>4</v>
      </c>
      <c r="C34" s="10">
        <v>0</v>
      </c>
      <c r="D34" s="10">
        <v>1961</v>
      </c>
      <c r="E34" s="10">
        <v>3441</v>
      </c>
      <c r="F34" s="10">
        <v>4837</v>
      </c>
      <c r="G34" s="5"/>
      <c r="H34" s="6"/>
    </row>
    <row r="35" ht="20.7" customHeight="1">
      <c r="A35" t="s" s="9">
        <v>8</v>
      </c>
      <c r="B35" t="s" s="9">
        <v>4</v>
      </c>
      <c r="C35" s="10">
        <v>0</v>
      </c>
      <c r="D35" s="10">
        <v>2506</v>
      </c>
      <c r="E35" s="10">
        <v>4742</v>
      </c>
      <c r="F35" s="10">
        <v>6776</v>
      </c>
      <c r="G35" s="5"/>
      <c r="H35" s="6"/>
    </row>
    <row r="36" ht="20.7" customHeight="1">
      <c r="A36" t="s" s="9">
        <v>8</v>
      </c>
      <c r="B36" t="s" s="9">
        <v>4</v>
      </c>
      <c r="C36" s="10">
        <v>0</v>
      </c>
      <c r="D36" s="10">
        <v>2767</v>
      </c>
      <c r="E36" s="10">
        <v>4879</v>
      </c>
      <c r="F36" s="10">
        <v>6517</v>
      </c>
      <c r="G36" s="5"/>
      <c r="H36" s="6"/>
    </row>
    <row r="37" ht="20.7" customHeight="1">
      <c r="A37" s="11"/>
      <c r="B37" s="12"/>
      <c r="C37" s="13"/>
      <c r="D37" s="13"/>
      <c r="E37" s="13"/>
      <c r="F37" s="13"/>
      <c r="G37" s="6"/>
      <c r="H37" s="6"/>
    </row>
    <row r="38" ht="20.7" customHeight="1">
      <c r="A38" t="s" s="3">
        <v>10</v>
      </c>
      <c r="B38" s="4"/>
      <c r="C38" s="4"/>
      <c r="D38" s="4"/>
      <c r="E38" s="4"/>
      <c r="F38" s="4"/>
      <c r="G38" s="5"/>
      <c r="H38" s="6"/>
    </row>
    <row r="39" ht="20.7" customHeight="1">
      <c r="A39" s="4"/>
      <c r="B39" t="s" s="7">
        <v>2</v>
      </c>
      <c r="C39" s="8">
        <v>0</v>
      </c>
      <c r="D39" s="8">
        <v>10</v>
      </c>
      <c r="E39" s="8">
        <v>20</v>
      </c>
      <c r="F39" s="8">
        <v>30</v>
      </c>
      <c r="G39" s="5"/>
      <c r="H39" s="6"/>
    </row>
    <row r="40" ht="20.7" customHeight="1">
      <c r="A40" t="s" s="9">
        <v>3</v>
      </c>
      <c r="B40" t="s" s="9">
        <v>4</v>
      </c>
      <c r="C40" s="10">
        <v>0</v>
      </c>
      <c r="D40" s="10">
        <v>359</v>
      </c>
      <c r="E40" s="10">
        <v>1229.333333333330</v>
      </c>
      <c r="F40" s="10">
        <v>2196.666666666670</v>
      </c>
      <c r="G40" s="5"/>
      <c r="H40" s="6"/>
    </row>
    <row r="41" ht="20.7" customHeight="1">
      <c r="A41" t="s" s="9">
        <v>5</v>
      </c>
      <c r="B41" t="s" s="9">
        <v>4</v>
      </c>
      <c r="C41" s="10">
        <v>0</v>
      </c>
      <c r="D41" s="10">
        <v>5977.333333333330</v>
      </c>
      <c r="E41" s="10">
        <v>12182.3333333333</v>
      </c>
      <c r="F41" s="10">
        <v>17211.3333333333</v>
      </c>
      <c r="G41" s="5"/>
      <c r="H41" s="6"/>
    </row>
    <row r="42" ht="20.7" customHeight="1">
      <c r="A42" t="s" s="9">
        <v>6</v>
      </c>
      <c r="B42" t="s" s="9">
        <v>4</v>
      </c>
      <c r="C42" s="10">
        <v>0</v>
      </c>
      <c r="D42" s="10">
        <v>3139.333333333330</v>
      </c>
      <c r="E42" s="10">
        <v>5579</v>
      </c>
      <c r="F42" s="10">
        <v>7465.333333333330</v>
      </c>
      <c r="G42" s="5"/>
      <c r="H42" s="6"/>
    </row>
    <row r="43" ht="20.7" customHeight="1">
      <c r="A43" t="s" s="9">
        <v>7</v>
      </c>
      <c r="B43" t="s" s="9">
        <v>4</v>
      </c>
      <c r="C43" s="10">
        <v>0</v>
      </c>
      <c r="D43" s="10">
        <v>1969.333333333330</v>
      </c>
      <c r="E43" s="10">
        <v>4594</v>
      </c>
      <c r="F43" s="10">
        <v>6774.666666666670</v>
      </c>
      <c r="G43" s="5"/>
      <c r="H43" s="6"/>
    </row>
    <row r="44" ht="20.7" customHeight="1">
      <c r="A44" t="s" s="9">
        <v>8</v>
      </c>
      <c r="B44" t="s" s="9">
        <v>4</v>
      </c>
      <c r="C44" s="10">
        <v>0</v>
      </c>
      <c r="D44" s="10">
        <v>2411.333333333330</v>
      </c>
      <c r="E44" s="10">
        <v>4354</v>
      </c>
      <c r="F44" s="10">
        <v>6043.333333333330</v>
      </c>
      <c r="G44" s="5"/>
      <c r="H44" s="6"/>
    </row>
    <row r="45" ht="20.7" customHeight="1">
      <c r="A45" s="4"/>
      <c r="B45" s="4"/>
      <c r="C45" s="4"/>
      <c r="D45" s="4"/>
      <c r="E45" s="4"/>
      <c r="F45" s="4"/>
      <c r="G45" s="5"/>
      <c r="H45" s="6"/>
    </row>
    <row r="46" ht="20.7" customHeight="1">
      <c r="A46" t="s" s="3">
        <v>11</v>
      </c>
      <c r="B46" s="4"/>
      <c r="C46" s="4"/>
      <c r="D46" s="4"/>
      <c r="E46" s="4"/>
      <c r="F46" s="4"/>
      <c r="G46" s="5"/>
      <c r="H46" s="6"/>
    </row>
    <row r="47" ht="20.7" customHeight="1">
      <c r="A47" s="4"/>
      <c r="B47" t="s" s="7">
        <v>2</v>
      </c>
      <c r="C47" s="8">
        <v>0</v>
      </c>
      <c r="D47" s="8">
        <v>10</v>
      </c>
      <c r="E47" s="8">
        <v>20</v>
      </c>
      <c r="F47" s="8">
        <v>30</v>
      </c>
      <c r="G47" s="5"/>
      <c r="H47" s="6"/>
    </row>
    <row r="48" ht="20.7" customHeight="1">
      <c r="A48" t="s" s="9">
        <v>3</v>
      </c>
      <c r="B48" t="s" s="9">
        <v>4</v>
      </c>
      <c r="C48" s="10">
        <v>0</v>
      </c>
      <c r="D48" s="10">
        <v>303.288641396278</v>
      </c>
      <c r="E48" s="10">
        <v>764.833533086340</v>
      </c>
      <c r="F48" s="10">
        <v>976.5522686130701</v>
      </c>
      <c r="G48" s="5"/>
      <c r="H48" s="6"/>
    </row>
    <row r="49" ht="20.7" customHeight="1">
      <c r="A49" t="s" s="9">
        <v>5</v>
      </c>
      <c r="B49" t="s" s="9">
        <v>4</v>
      </c>
      <c r="C49" s="10">
        <v>0</v>
      </c>
      <c r="D49" s="10">
        <v>725.449056332237</v>
      </c>
      <c r="E49" s="10">
        <v>1380.576087484250</v>
      </c>
      <c r="F49" s="10">
        <v>1114.703697550760</v>
      </c>
      <c r="G49" s="5"/>
      <c r="H49" s="6"/>
    </row>
    <row r="50" ht="20.7" customHeight="1">
      <c r="A50" t="s" s="9">
        <v>6</v>
      </c>
      <c r="B50" t="s" s="9">
        <v>4</v>
      </c>
      <c r="C50" s="10">
        <v>0</v>
      </c>
      <c r="D50" s="10">
        <v>264.494486394959</v>
      </c>
      <c r="E50" s="10">
        <v>1207.544202089510</v>
      </c>
      <c r="F50" s="10">
        <v>1418.564180195360</v>
      </c>
      <c r="G50" s="5"/>
      <c r="H50" s="6"/>
    </row>
    <row r="51" ht="20.7" customHeight="1">
      <c r="A51" t="s" s="9">
        <v>7</v>
      </c>
      <c r="B51" t="s" s="9">
        <v>4</v>
      </c>
      <c r="C51" s="10">
        <v>0</v>
      </c>
      <c r="D51" s="10">
        <v>880.676066061372</v>
      </c>
      <c r="E51" s="10">
        <v>1109.808542046780</v>
      </c>
      <c r="F51" s="10">
        <v>1631.593188675820</v>
      </c>
      <c r="G51" s="5"/>
      <c r="H51" s="6"/>
    </row>
    <row r="52" ht="20.7" customHeight="1">
      <c r="A52" t="s" s="9">
        <v>8</v>
      </c>
      <c r="B52" t="s" s="9">
        <v>4</v>
      </c>
      <c r="C52" s="10">
        <v>0</v>
      </c>
      <c r="D52" s="10">
        <v>411.254584574243</v>
      </c>
      <c r="E52" s="10">
        <v>793.642866785811</v>
      </c>
      <c r="F52" s="10">
        <v>1052.710944815020</v>
      </c>
      <c r="G52" s="5"/>
      <c r="H52" s="6"/>
    </row>
    <row r="53" ht="20.7" customHeight="1">
      <c r="A53" s="4"/>
      <c r="B53" s="4"/>
      <c r="C53" s="4"/>
      <c r="D53" s="4"/>
      <c r="E53" s="4"/>
      <c r="F53" s="4"/>
      <c r="G53" s="5"/>
      <c r="H53" s="6"/>
    </row>
    <row r="54" ht="20.7" customHeight="1">
      <c r="A54" t="s" s="3">
        <v>12</v>
      </c>
      <c r="B54" s="4"/>
      <c r="C54" s="4"/>
      <c r="D54" s="4"/>
      <c r="E54" s="4"/>
      <c r="F54" s="4"/>
      <c r="G54" s="5"/>
      <c r="H54" s="6"/>
    </row>
    <row r="55" ht="20.7" customHeight="1">
      <c r="A55" s="4"/>
      <c r="B55" t="s" s="7">
        <v>2</v>
      </c>
      <c r="C55" s="8">
        <v>0</v>
      </c>
      <c r="D55" s="8">
        <v>10</v>
      </c>
      <c r="E55" s="8">
        <v>20</v>
      </c>
      <c r="F55" s="8">
        <v>30</v>
      </c>
      <c r="G55" s="5"/>
      <c r="H55" s="6"/>
    </row>
    <row r="56" ht="20.7" customHeight="1">
      <c r="A56" t="s" s="9">
        <v>3</v>
      </c>
      <c r="B56" s="4"/>
      <c r="C56" s="10">
        <v>0</v>
      </c>
      <c r="D56" s="10">
        <f>D48*100/D40</f>
        <v>84.4815157092696</v>
      </c>
      <c r="E56" s="10">
        <f>E48*100/E40</f>
        <v>62.2153090905376</v>
      </c>
      <c r="F56" s="10">
        <f>F48*100/F40</f>
        <v>44.4560972054508</v>
      </c>
      <c r="G56" s="5"/>
      <c r="H56" s="6"/>
    </row>
    <row r="57" ht="20.7" customHeight="1">
      <c r="A57" t="s" s="9">
        <v>5</v>
      </c>
      <c r="B57" s="4"/>
      <c r="C57" s="10">
        <v>0</v>
      </c>
      <c r="D57" s="10">
        <f>D49*100/D41</f>
        <v>12.1366672373227</v>
      </c>
      <c r="E57" s="10">
        <f>E49*100/E41</f>
        <v>11.3326080456748</v>
      </c>
      <c r="F57" s="10">
        <f>F49*100/F41</f>
        <v>6.47656794486634</v>
      </c>
      <c r="G57" s="5"/>
      <c r="H57" s="6"/>
    </row>
    <row r="58" ht="20.7" customHeight="1">
      <c r="A58" t="s" s="9">
        <v>6</v>
      </c>
      <c r="B58" s="4"/>
      <c r="C58" s="10">
        <v>0</v>
      </c>
      <c r="D58" s="10">
        <f>D50*100/D42</f>
        <v>8.4251800720416</v>
      </c>
      <c r="E58" s="10">
        <f>E50*100/E42</f>
        <v>21.6444560331513</v>
      </c>
      <c r="F58" s="10">
        <f>F50*100/F42</f>
        <v>19.0020206313006</v>
      </c>
      <c r="G58" s="5"/>
      <c r="H58" s="6"/>
    </row>
    <row r="59" ht="20.7" customHeight="1">
      <c r="A59" t="s" s="9">
        <v>7</v>
      </c>
      <c r="B59" s="4"/>
      <c r="C59" s="10">
        <v>0</v>
      </c>
      <c r="D59" s="10">
        <f>D51*100/D43</f>
        <v>44.7195023389323</v>
      </c>
      <c r="E59" s="10">
        <f>E51*100/E43</f>
        <v>24.1577828046752</v>
      </c>
      <c r="F59" s="10">
        <f>F51*100/F43</f>
        <v>24.0837412223355</v>
      </c>
      <c r="G59" s="5"/>
      <c r="H59" s="6"/>
    </row>
    <row r="60" ht="20.7" customHeight="1">
      <c r="A60" t="s" s="9">
        <v>8</v>
      </c>
      <c r="B60" s="4"/>
      <c r="C60" s="10">
        <v>0</v>
      </c>
      <c r="D60" s="10">
        <f>D52*100/D44</f>
        <v>17.0550698606958</v>
      </c>
      <c r="E60" s="10">
        <f>E52*100/E44</f>
        <v>18.2279023147867</v>
      </c>
      <c r="F60" s="10">
        <f>F52*100/F44</f>
        <v>17.4193758105078</v>
      </c>
      <c r="G60" s="5"/>
      <c r="H60" s="6"/>
    </row>
    <row r="61" ht="20.7" customHeight="1">
      <c r="A61" s="4"/>
      <c r="B61" s="4"/>
      <c r="C61" s="4"/>
      <c r="D61" s="4"/>
      <c r="E61" s="4"/>
      <c r="F61" s="4"/>
      <c r="G61" s="5"/>
      <c r="H61" s="6"/>
    </row>
    <row r="62" ht="20.7" customHeight="1">
      <c r="A62" t="s" s="3">
        <v>13</v>
      </c>
      <c r="B62" s="14"/>
      <c r="C62" s="14"/>
      <c r="D62" s="14"/>
      <c r="E62" s="14"/>
      <c r="F62" s="14"/>
      <c r="G62" s="5"/>
      <c r="H62" s="6"/>
    </row>
    <row r="63" ht="20.7" customHeight="1">
      <c r="A63" s="14"/>
      <c r="B63" t="s" s="7">
        <v>2</v>
      </c>
      <c r="C63" s="8">
        <v>0</v>
      </c>
      <c r="D63" s="8">
        <v>10</v>
      </c>
      <c r="E63" s="8">
        <v>20</v>
      </c>
      <c r="F63" s="8">
        <v>30</v>
      </c>
      <c r="G63" s="5"/>
      <c r="H63" s="6"/>
    </row>
    <row r="64" ht="20.7" customHeight="1">
      <c r="A64" t="s" s="15">
        <v>3</v>
      </c>
      <c r="B64" s="14"/>
      <c r="C64" s="16">
        <v>0</v>
      </c>
      <c r="D64" s="16">
        <f>D40*100/$F$40</f>
        <v>16.3429438543247</v>
      </c>
      <c r="E64" s="16">
        <f>E40*100/$F$40</f>
        <v>55.9635811836113</v>
      </c>
      <c r="F64" s="16">
        <f>F40*100/F$40</f>
        <v>100</v>
      </c>
      <c r="G64" s="5"/>
      <c r="H64" s="6"/>
    </row>
    <row r="65" ht="20.7" customHeight="1">
      <c r="A65" t="s" s="15">
        <v>5</v>
      </c>
      <c r="B65" s="14"/>
      <c r="C65" s="16">
        <v>0</v>
      </c>
      <c r="D65" s="16">
        <f>D41*100/$F$40</f>
        <v>272.109256449165</v>
      </c>
      <c r="E65" s="16">
        <f>E41*100/$F$40</f>
        <v>554.582701062213</v>
      </c>
      <c r="F65" s="16">
        <f>F41*100/F$40</f>
        <v>783.520485584216</v>
      </c>
      <c r="G65" s="5"/>
      <c r="H65" s="6"/>
    </row>
    <row r="66" ht="20.7" customHeight="1">
      <c r="A66" t="s" s="15">
        <v>6</v>
      </c>
      <c r="B66" s="14"/>
      <c r="C66" s="16">
        <v>0</v>
      </c>
      <c r="D66" s="16">
        <f>D42*100/$F$40</f>
        <v>142.913505311077</v>
      </c>
      <c r="E66" s="16">
        <f>E42*100/$F$40</f>
        <v>253.975720789074</v>
      </c>
      <c r="F66" s="16">
        <f>F42*100/F$40</f>
        <v>339.848254931714</v>
      </c>
      <c r="G66" s="5"/>
      <c r="H66" s="6"/>
    </row>
    <row r="67" ht="20.7" customHeight="1">
      <c r="A67" t="s" s="15">
        <v>7</v>
      </c>
      <c r="B67" s="14"/>
      <c r="C67" s="16">
        <v>0</v>
      </c>
      <c r="D67" s="16">
        <f>D43*100/$F$40</f>
        <v>89.6509863429436</v>
      </c>
      <c r="E67" s="16">
        <f>E43*100/$F$40</f>
        <v>209.135053110774</v>
      </c>
      <c r="F67" s="16">
        <f>F43*100/F$40</f>
        <v>308.406676783004</v>
      </c>
      <c r="G67" s="5"/>
      <c r="H67" s="6"/>
    </row>
    <row r="68" ht="20.7" customHeight="1">
      <c r="A68" t="s" s="15">
        <v>8</v>
      </c>
      <c r="B68" s="14"/>
      <c r="C68" s="16">
        <v>0</v>
      </c>
      <c r="D68" s="16">
        <f>D44*100/$F$40</f>
        <v>109.772382397572</v>
      </c>
      <c r="E68" s="16">
        <f>E44*100/$F$40</f>
        <v>198.209408194233</v>
      </c>
      <c r="F68" s="16">
        <f>F44*100/F$40</f>
        <v>275.113808801213</v>
      </c>
      <c r="G68" s="5"/>
      <c r="H68" s="6"/>
    </row>
    <row r="69" ht="20.7" customHeight="1">
      <c r="A69" s="14"/>
      <c r="B69" s="14"/>
      <c r="C69" s="14"/>
      <c r="D69" s="14"/>
      <c r="E69" s="14"/>
      <c r="F69" s="14"/>
      <c r="G69" s="5"/>
      <c r="H69" s="6"/>
    </row>
    <row r="70" ht="20.7" customHeight="1">
      <c r="A70" t="s" s="3">
        <v>14</v>
      </c>
      <c r="B70" s="14"/>
      <c r="C70" s="14"/>
      <c r="D70" s="14"/>
      <c r="E70" s="14"/>
      <c r="F70" s="14"/>
      <c r="G70" s="5"/>
      <c r="H70" s="6"/>
    </row>
    <row r="71" ht="20.7" customHeight="1">
      <c r="A71" s="14"/>
      <c r="B71" t="s" s="7">
        <v>2</v>
      </c>
      <c r="C71" s="8">
        <v>0</v>
      </c>
      <c r="D71" s="8">
        <v>10</v>
      </c>
      <c r="E71" s="8">
        <v>20</v>
      </c>
      <c r="F71" s="8">
        <v>30</v>
      </c>
      <c r="G71" s="5"/>
      <c r="H71" s="6"/>
    </row>
    <row r="72" ht="20.7" customHeight="1">
      <c r="A72" t="s" s="15">
        <v>3</v>
      </c>
      <c r="B72" s="14"/>
      <c r="C72" s="16">
        <v>0</v>
      </c>
      <c r="D72" s="16">
        <f>D64*D56/100</f>
        <v>13.8067666796484</v>
      </c>
      <c r="E72" s="16">
        <f>E64*E56/100</f>
        <v>34.8179150115177</v>
      </c>
      <c r="F72" s="14"/>
      <c r="G72" s="5"/>
      <c r="H72" s="6"/>
    </row>
    <row r="73" ht="20.7" customHeight="1">
      <c r="A73" t="s" s="15">
        <v>5</v>
      </c>
      <c r="B73" s="14"/>
      <c r="C73" s="16">
        <v>0</v>
      </c>
      <c r="D73" s="16">
        <f>D65*D57/100</f>
        <v>33.0249949771882</v>
      </c>
      <c r="E73" s="16">
        <f>E65*E57/100</f>
        <v>62.848683800497</v>
      </c>
      <c r="F73" s="16">
        <f>F65*F57/100</f>
        <v>50.7452366108084</v>
      </c>
      <c r="G73" s="5"/>
      <c r="H73" s="6"/>
    </row>
    <row r="74" ht="20.7" customHeight="1">
      <c r="A74" t="s" s="15">
        <v>6</v>
      </c>
      <c r="B74" s="14"/>
      <c r="C74" s="16">
        <v>0</v>
      </c>
      <c r="D74" s="16">
        <f>D66*D58/100</f>
        <v>12.040720169725</v>
      </c>
      <c r="E74" s="16">
        <f>E66*E58/100</f>
        <v>54.9716632210702</v>
      </c>
      <c r="F74" s="16">
        <f>F66*F58/100</f>
        <v>64.5780355172394</v>
      </c>
      <c r="G74" s="5"/>
      <c r="H74" s="6"/>
    </row>
    <row r="75" ht="20.7" customHeight="1">
      <c r="A75" t="s" s="15">
        <v>7</v>
      </c>
      <c r="B75" s="14"/>
      <c r="C75" s="16">
        <v>0</v>
      </c>
      <c r="D75" s="16">
        <f>D67*D59/100</f>
        <v>40.0914749345085</v>
      </c>
      <c r="E75" s="16">
        <f>E67*E59/100</f>
        <v>50.5223918989429</v>
      </c>
      <c r="F75" s="16">
        <f>F67*F59/100</f>
        <v>74.2758659488233</v>
      </c>
      <c r="G75" s="5"/>
      <c r="H75" s="6"/>
    </row>
    <row r="76" ht="20.7" customHeight="1">
      <c r="A76" t="s" s="15">
        <v>8</v>
      </c>
      <c r="B76" s="14"/>
      <c r="C76" s="16">
        <v>0</v>
      </c>
      <c r="D76" s="16">
        <f>D68*D60/100</f>
        <v>18.721756505656</v>
      </c>
      <c r="E76" s="16">
        <f>E68*E60/100</f>
        <v>36.1294173043616</v>
      </c>
      <c r="F76" s="16">
        <f>F68*F60/100</f>
        <v>47.9231082616852</v>
      </c>
      <c r="G76" s="5"/>
      <c r="H76" s="6"/>
    </row>
    <row r="77" ht="20.7" customHeight="1">
      <c r="A77" s="17"/>
      <c r="B77" s="17"/>
      <c r="C77" s="18"/>
      <c r="D77" s="19"/>
      <c r="E77" s="20"/>
      <c r="F77" s="17"/>
      <c r="G77" s="5"/>
      <c r="H77" s="6"/>
    </row>
    <row r="78" ht="20.7" customHeight="1">
      <c r="A78" t="s" s="15">
        <v>15</v>
      </c>
      <c r="B78" s="17"/>
      <c r="C78" s="5"/>
      <c r="D78" s="6"/>
      <c r="E78" s="21"/>
      <c r="F78" s="17"/>
      <c r="G78" s="5"/>
      <c r="H78" s="6"/>
    </row>
  </sheetData>
  <mergeCells count="1">
    <mergeCell ref="A1:H1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2:H78"/>
  <sheetViews>
    <sheetView workbookViewId="0" showGridLines="0" defaultGridColor="1">
      <pane topLeftCell="B1" xSplit="1" ySplit="0" activePane="topRight" state="frozen"/>
    </sheetView>
  </sheetViews>
  <sheetFormatPr defaultColWidth="16.3333" defaultRowHeight="19.9" customHeight="1" outlineLevelRow="0" outlineLevelCol="0"/>
  <cols>
    <col min="1" max="1" width="36.4531" style="22" customWidth="1"/>
    <col min="2" max="2" width="17.8516" style="22" customWidth="1"/>
    <col min="3" max="8" width="16.3516" style="22" customWidth="1"/>
    <col min="9" max="16384" width="16.3516" style="22" customWidth="1"/>
  </cols>
  <sheetData>
    <row r="1" ht="27.65" customHeight="1">
      <c r="A1" t="s" s="2">
        <v>16</v>
      </c>
      <c r="B1" s="2"/>
      <c r="C1" s="2"/>
      <c r="D1" s="2"/>
      <c r="E1" s="2"/>
      <c r="F1" s="2"/>
      <c r="G1" s="2"/>
      <c r="H1" s="2"/>
    </row>
    <row r="2" ht="20.7" customHeight="1">
      <c r="A2" t="s" s="3">
        <v>1</v>
      </c>
      <c r="B2" s="4"/>
      <c r="C2" s="5"/>
      <c r="D2" s="6"/>
      <c r="E2" s="21"/>
      <c r="F2" s="4"/>
      <c r="G2" s="5"/>
      <c r="H2" s="6"/>
    </row>
    <row r="3" ht="20.7" customHeight="1">
      <c r="A3" s="4"/>
      <c r="B3" t="s" s="7">
        <v>2</v>
      </c>
      <c r="C3" s="23">
        <v>0</v>
      </c>
      <c r="D3" s="24">
        <v>15</v>
      </c>
      <c r="E3" s="25">
        <v>30.5</v>
      </c>
      <c r="F3" s="4"/>
      <c r="G3" s="5"/>
      <c r="H3" s="6"/>
    </row>
    <row r="4" ht="20.7" customHeight="1">
      <c r="A4" t="s" s="9">
        <v>3</v>
      </c>
      <c r="B4" s="4"/>
      <c r="C4" s="26">
        <v>1206</v>
      </c>
      <c r="D4" s="27">
        <v>6525</v>
      </c>
      <c r="E4" s="28">
        <v>10812</v>
      </c>
      <c r="F4" s="4"/>
      <c r="G4" s="5"/>
      <c r="H4" s="6"/>
    </row>
    <row r="5" ht="20.7" customHeight="1">
      <c r="A5" t="s" s="9">
        <v>3</v>
      </c>
      <c r="B5" s="4"/>
      <c r="C5" s="26">
        <v>1231</v>
      </c>
      <c r="D5" s="27">
        <v>6159</v>
      </c>
      <c r="E5" s="28">
        <v>8264</v>
      </c>
      <c r="F5" s="4"/>
      <c r="G5" s="5"/>
      <c r="H5" s="6"/>
    </row>
    <row r="6" ht="20.7" customHeight="1">
      <c r="A6" t="s" s="9">
        <v>3</v>
      </c>
      <c r="B6" s="4"/>
      <c r="C6" s="26">
        <v>1155</v>
      </c>
      <c r="D6" s="27">
        <v>4258</v>
      </c>
      <c r="E6" s="28">
        <v>6354</v>
      </c>
      <c r="F6" s="4"/>
      <c r="G6" s="5"/>
      <c r="H6" s="6"/>
    </row>
    <row r="7" ht="20.7" customHeight="1">
      <c r="A7" t="s" s="9">
        <v>17</v>
      </c>
      <c r="B7" s="4"/>
      <c r="C7" s="26">
        <v>1212</v>
      </c>
      <c r="D7" s="27">
        <v>1927</v>
      </c>
      <c r="E7" s="28">
        <v>1339</v>
      </c>
      <c r="F7" s="4"/>
      <c r="G7" s="5"/>
      <c r="H7" s="6"/>
    </row>
    <row r="8" ht="20.7" customHeight="1">
      <c r="A8" t="s" s="9">
        <v>17</v>
      </c>
      <c r="B8" s="4"/>
      <c r="C8" s="26">
        <v>1200</v>
      </c>
      <c r="D8" s="27">
        <v>1306</v>
      </c>
      <c r="E8" s="28">
        <v>1382</v>
      </c>
      <c r="F8" s="4"/>
      <c r="G8" s="5"/>
      <c r="H8" s="6"/>
    </row>
    <row r="9" ht="20.7" customHeight="1">
      <c r="A9" t="s" s="9">
        <v>17</v>
      </c>
      <c r="B9" s="4"/>
      <c r="C9" s="26">
        <v>1252</v>
      </c>
      <c r="D9" s="27">
        <v>1354</v>
      </c>
      <c r="E9" s="28">
        <v>1403</v>
      </c>
      <c r="F9" s="4"/>
      <c r="G9" s="5"/>
      <c r="H9" s="6"/>
    </row>
    <row r="10" ht="20.7" customHeight="1">
      <c r="A10" t="s" s="9">
        <v>18</v>
      </c>
      <c r="B10" s="4"/>
      <c r="C10" s="26">
        <v>1284</v>
      </c>
      <c r="D10" s="27">
        <v>1210</v>
      </c>
      <c r="E10" s="28">
        <v>1289</v>
      </c>
      <c r="F10" s="4"/>
      <c r="G10" s="5"/>
      <c r="H10" s="6"/>
    </row>
    <row r="11" ht="20.7" customHeight="1">
      <c r="A11" t="s" s="9">
        <v>18</v>
      </c>
      <c r="B11" s="4"/>
      <c r="C11" s="26">
        <v>1347</v>
      </c>
      <c r="D11" s="27">
        <v>1241</v>
      </c>
      <c r="E11" s="28">
        <v>1149</v>
      </c>
      <c r="F11" s="4"/>
      <c r="G11" s="5"/>
      <c r="H11" s="6"/>
    </row>
    <row r="12" ht="20.7" customHeight="1">
      <c r="A12" t="s" s="9">
        <v>18</v>
      </c>
      <c r="B12" s="4"/>
      <c r="C12" s="26">
        <v>1409</v>
      </c>
      <c r="D12" s="27">
        <v>1203</v>
      </c>
      <c r="E12" s="28">
        <v>1185</v>
      </c>
      <c r="F12" s="4"/>
      <c r="G12" s="5"/>
      <c r="H12" s="6"/>
    </row>
    <row r="13" ht="20.7" customHeight="1">
      <c r="A13" t="s" s="9">
        <v>19</v>
      </c>
      <c r="B13" s="4"/>
      <c r="C13" s="26">
        <v>1401</v>
      </c>
      <c r="D13" s="27">
        <v>1367</v>
      </c>
      <c r="E13" s="28">
        <v>1386</v>
      </c>
      <c r="F13" s="4"/>
      <c r="G13" s="5"/>
      <c r="H13" s="6"/>
    </row>
    <row r="14" ht="20.7" customHeight="1">
      <c r="A14" t="s" s="9">
        <v>19</v>
      </c>
      <c r="B14" s="4"/>
      <c r="C14" s="26">
        <v>1512</v>
      </c>
      <c r="D14" s="27">
        <v>1410</v>
      </c>
      <c r="E14" s="28">
        <v>1248</v>
      </c>
      <c r="F14" s="4"/>
      <c r="G14" s="5"/>
      <c r="H14" s="6"/>
    </row>
    <row r="15" ht="20.7" customHeight="1">
      <c r="A15" t="s" s="9">
        <v>19</v>
      </c>
      <c r="B15" s="4"/>
      <c r="C15" s="26">
        <v>1454</v>
      </c>
      <c r="D15" s="27">
        <v>1264</v>
      </c>
      <c r="E15" s="28">
        <v>1371</v>
      </c>
      <c r="F15" s="4"/>
      <c r="G15" s="5"/>
      <c r="H15" s="6"/>
    </row>
    <row r="16" ht="20.7" customHeight="1">
      <c r="A16" t="s" s="9">
        <v>20</v>
      </c>
      <c r="B16" s="4"/>
      <c r="C16" s="26">
        <v>1239</v>
      </c>
      <c r="D16" s="27">
        <v>1257</v>
      </c>
      <c r="E16" s="28">
        <v>1307</v>
      </c>
      <c r="F16" s="4"/>
      <c r="G16" s="5"/>
      <c r="H16" s="6"/>
    </row>
    <row r="17" ht="20.7" customHeight="1">
      <c r="A17" t="s" s="9">
        <v>20</v>
      </c>
      <c r="B17" s="4"/>
      <c r="C17" s="26">
        <v>1389</v>
      </c>
      <c r="D17" s="27">
        <v>1270</v>
      </c>
      <c r="E17" s="28">
        <v>1371</v>
      </c>
      <c r="F17" s="4"/>
      <c r="G17" s="5"/>
      <c r="H17" s="6"/>
    </row>
    <row r="18" ht="20.7" customHeight="1">
      <c r="A18" t="s" s="9">
        <v>20</v>
      </c>
      <c r="B18" s="4"/>
      <c r="C18" s="26">
        <v>1466</v>
      </c>
      <c r="D18" s="27">
        <v>1209</v>
      </c>
      <c r="E18" s="28">
        <v>1261</v>
      </c>
      <c r="F18" s="4"/>
      <c r="G18" s="5"/>
      <c r="H18" s="6"/>
    </row>
    <row r="19" ht="20.7" customHeight="1">
      <c r="A19" s="4"/>
      <c r="B19" s="18"/>
      <c r="C19" s="6"/>
      <c r="D19" s="6"/>
      <c r="E19" s="21"/>
      <c r="F19" s="4"/>
      <c r="G19" s="5"/>
      <c r="H19" s="6"/>
    </row>
    <row r="20" ht="20.7" customHeight="1">
      <c r="A20" t="s" s="3">
        <v>9</v>
      </c>
      <c r="B20" s="29"/>
      <c r="C20" s="6"/>
      <c r="D20" s="6"/>
      <c r="E20" s="21"/>
      <c r="F20" s="4"/>
      <c r="G20" s="5"/>
      <c r="H20" s="6"/>
    </row>
    <row r="21" ht="20.7" customHeight="1">
      <c r="A21" s="4"/>
      <c r="B21" t="s" s="7">
        <v>2</v>
      </c>
      <c r="C21" s="23">
        <v>0</v>
      </c>
      <c r="D21" s="24">
        <v>15</v>
      </c>
      <c r="E21" s="25">
        <v>30.5</v>
      </c>
      <c r="F21" s="4"/>
      <c r="G21" s="5"/>
      <c r="H21" s="6"/>
    </row>
    <row r="22" ht="20.7" customHeight="1">
      <c r="A22" t="s" s="9">
        <v>3</v>
      </c>
      <c r="B22" s="18"/>
      <c r="C22" s="27">
        <f>C4-$C$4</f>
        <v>0</v>
      </c>
      <c r="D22" s="27">
        <f>D4-$C$4</f>
        <v>5319</v>
      </c>
      <c r="E22" s="28">
        <f>E4-$C$4</f>
        <v>9606</v>
      </c>
      <c r="F22" s="4"/>
      <c r="G22" s="5"/>
      <c r="H22" s="6"/>
    </row>
    <row r="23" ht="20.7" customHeight="1">
      <c r="A23" t="s" s="9">
        <v>3</v>
      </c>
      <c r="B23" s="5"/>
      <c r="C23" s="27">
        <f>C5-$C$5</f>
        <v>0</v>
      </c>
      <c r="D23" s="27">
        <f>D5-$C$5</f>
        <v>4928</v>
      </c>
      <c r="E23" s="28">
        <f>E5-$C$5</f>
        <v>7033</v>
      </c>
      <c r="F23" s="4"/>
      <c r="G23" s="5"/>
      <c r="H23" s="6"/>
    </row>
    <row r="24" ht="20.7" customHeight="1">
      <c r="A24" t="s" s="9">
        <v>3</v>
      </c>
      <c r="B24" s="5"/>
      <c r="C24" s="27">
        <f>C6-$C$6</f>
        <v>0</v>
      </c>
      <c r="D24" s="27">
        <f>D6-$C$6</f>
        <v>3103</v>
      </c>
      <c r="E24" s="28">
        <f>E6-$C$6</f>
        <v>5199</v>
      </c>
      <c r="F24" s="4"/>
      <c r="G24" s="5"/>
      <c r="H24" s="6"/>
    </row>
    <row r="25" ht="20.7" customHeight="1">
      <c r="A25" t="s" s="9">
        <v>17</v>
      </c>
      <c r="B25" s="5"/>
      <c r="C25" s="27">
        <f>C7-$C$7</f>
        <v>0</v>
      </c>
      <c r="D25" s="27">
        <f>D7-$C$7</f>
        <v>715</v>
      </c>
      <c r="E25" s="28">
        <f>E7-$C$7</f>
        <v>127</v>
      </c>
      <c r="F25" s="4"/>
      <c r="G25" s="5"/>
      <c r="H25" s="6"/>
    </row>
    <row r="26" ht="20.7" customHeight="1">
      <c r="A26" t="s" s="9">
        <v>17</v>
      </c>
      <c r="B26" s="5"/>
      <c r="C26" s="27">
        <f>C8-$C$8</f>
        <v>0</v>
      </c>
      <c r="D26" s="27">
        <f>D8-$C$8</f>
        <v>106</v>
      </c>
      <c r="E26" s="28">
        <f>E8-$C$8</f>
        <v>182</v>
      </c>
      <c r="F26" s="4"/>
      <c r="G26" s="5"/>
      <c r="H26" s="6"/>
    </row>
    <row r="27" ht="20.7" customHeight="1">
      <c r="A27" t="s" s="9">
        <v>17</v>
      </c>
      <c r="B27" s="5"/>
      <c r="C27" s="27">
        <f>C9-$C$9</f>
        <v>0</v>
      </c>
      <c r="D27" s="27">
        <f>D9-$C$9</f>
        <v>102</v>
      </c>
      <c r="E27" s="28">
        <f>E9-$C$9</f>
        <v>151</v>
      </c>
      <c r="F27" s="4"/>
      <c r="G27" s="5"/>
      <c r="H27" s="6"/>
    </row>
    <row r="28" ht="20.7" customHeight="1">
      <c r="A28" t="s" s="9">
        <v>18</v>
      </c>
      <c r="B28" s="5"/>
      <c r="C28" s="27">
        <f>C10-$C$10</f>
        <v>0</v>
      </c>
      <c r="D28" s="27">
        <f>D10-$C$10</f>
        <v>-74</v>
      </c>
      <c r="E28" s="28">
        <f>E10-$C$10</f>
        <v>5</v>
      </c>
      <c r="F28" s="4"/>
      <c r="G28" s="5"/>
      <c r="H28" s="6"/>
    </row>
    <row r="29" ht="20.7" customHeight="1">
      <c r="A29" t="s" s="9">
        <v>18</v>
      </c>
      <c r="B29" s="5"/>
      <c r="C29" s="27">
        <f>C11-$C$11</f>
        <v>0</v>
      </c>
      <c r="D29" s="27">
        <f>D11-$C$11</f>
        <v>-106</v>
      </c>
      <c r="E29" s="28">
        <f>E11-$C$11</f>
        <v>-198</v>
      </c>
      <c r="F29" s="4"/>
      <c r="G29" s="5"/>
      <c r="H29" s="6"/>
    </row>
    <row r="30" ht="20.7" customHeight="1">
      <c r="A30" t="s" s="9">
        <v>18</v>
      </c>
      <c r="B30" s="5"/>
      <c r="C30" s="27">
        <f>C12-$C$12</f>
        <v>0</v>
      </c>
      <c r="D30" s="27">
        <f>D12-$C$12</f>
        <v>-206</v>
      </c>
      <c r="E30" s="28">
        <f>E12-$C$12</f>
        <v>-224</v>
      </c>
      <c r="F30" s="4"/>
      <c r="G30" s="5"/>
      <c r="H30" s="6"/>
    </row>
    <row r="31" ht="20.7" customHeight="1">
      <c r="A31" t="s" s="9">
        <v>19</v>
      </c>
      <c r="B31" s="5"/>
      <c r="C31" s="27">
        <f>C13-$C$13</f>
        <v>0</v>
      </c>
      <c r="D31" s="27">
        <f>D13-$C$13</f>
        <v>-34</v>
      </c>
      <c r="E31" s="28">
        <f>E13-$C$13</f>
        <v>-15</v>
      </c>
      <c r="F31" s="4"/>
      <c r="G31" s="5"/>
      <c r="H31" s="6"/>
    </row>
    <row r="32" ht="20.7" customHeight="1">
      <c r="A32" t="s" s="9">
        <v>19</v>
      </c>
      <c r="B32" s="5"/>
      <c r="C32" s="27">
        <f>C14-$C$14</f>
        <v>0</v>
      </c>
      <c r="D32" s="27">
        <f>D14-$C$14</f>
        <v>-102</v>
      </c>
      <c r="E32" s="28">
        <f>E14-$C$14</f>
        <v>-264</v>
      </c>
      <c r="F32" s="4"/>
      <c r="G32" s="5"/>
      <c r="H32" s="6"/>
    </row>
    <row r="33" ht="20.7" customHeight="1">
      <c r="A33" t="s" s="9">
        <v>19</v>
      </c>
      <c r="B33" s="5"/>
      <c r="C33" s="27">
        <f>C15-$C$15</f>
        <v>0</v>
      </c>
      <c r="D33" s="27">
        <f>D15-$C$15</f>
        <v>-190</v>
      </c>
      <c r="E33" s="28">
        <f>E15-$C$15</f>
        <v>-83</v>
      </c>
      <c r="F33" s="4"/>
      <c r="G33" s="5"/>
      <c r="H33" s="6"/>
    </row>
    <row r="34" ht="20.7" customHeight="1">
      <c r="A34" t="s" s="9">
        <v>20</v>
      </c>
      <c r="B34" s="5"/>
      <c r="C34" s="27">
        <f>C16-$C$16</f>
        <v>0</v>
      </c>
      <c r="D34" s="27">
        <f>D16-$C$16</f>
        <v>18</v>
      </c>
      <c r="E34" s="28">
        <f>E16-$C$16</f>
        <v>68</v>
      </c>
      <c r="F34" s="4"/>
      <c r="G34" s="5"/>
      <c r="H34" s="6"/>
    </row>
    <row r="35" ht="20.7" customHeight="1">
      <c r="A35" t="s" s="9">
        <v>20</v>
      </c>
      <c r="B35" s="5"/>
      <c r="C35" s="27">
        <f>C17-$C$17</f>
        <v>0</v>
      </c>
      <c r="D35" s="27">
        <f>D17-$C$17</f>
        <v>-119</v>
      </c>
      <c r="E35" s="28">
        <f>E17-$C$17</f>
        <v>-18</v>
      </c>
      <c r="F35" s="4"/>
      <c r="G35" s="5"/>
      <c r="H35" s="6"/>
    </row>
    <row r="36" ht="20.7" customHeight="1">
      <c r="A36" t="s" s="9">
        <v>20</v>
      </c>
      <c r="B36" s="5"/>
      <c r="C36" s="27">
        <f>C18-$C$18</f>
        <v>0</v>
      </c>
      <c r="D36" s="27">
        <f>D18-$C$18</f>
        <v>-257</v>
      </c>
      <c r="E36" s="28">
        <f>E18-$C$18</f>
        <v>-205</v>
      </c>
      <c r="F36" s="4"/>
      <c r="G36" s="5"/>
      <c r="H36" s="6"/>
    </row>
    <row r="37" ht="20.7" customHeight="1">
      <c r="A37" s="4"/>
      <c r="B37" s="5"/>
      <c r="C37" s="6"/>
      <c r="D37" s="6"/>
      <c r="E37" s="21"/>
      <c r="F37" s="4"/>
      <c r="G37" s="5"/>
      <c r="H37" s="6"/>
    </row>
    <row r="38" ht="20.7" customHeight="1">
      <c r="A38" t="s" s="3">
        <v>10</v>
      </c>
      <c r="B38" s="29"/>
      <c r="C38" s="6"/>
      <c r="D38" s="6"/>
      <c r="E38" s="21"/>
      <c r="F38" s="4"/>
      <c r="G38" s="5"/>
      <c r="H38" s="6"/>
    </row>
    <row r="39" ht="20.7" customHeight="1">
      <c r="A39" s="4"/>
      <c r="B39" t="s" s="7">
        <v>2</v>
      </c>
      <c r="C39" s="23">
        <v>0</v>
      </c>
      <c r="D39" s="24">
        <v>15</v>
      </c>
      <c r="E39" s="25">
        <v>30.5</v>
      </c>
      <c r="F39" s="4"/>
      <c r="G39" s="5"/>
      <c r="H39" s="6"/>
    </row>
    <row r="40" ht="20.7" customHeight="1">
      <c r="A40" t="s" s="9">
        <v>3</v>
      </c>
      <c r="B40" s="18"/>
      <c r="C40" s="27">
        <f>AVERAGE(C22:C24)</f>
        <v>0</v>
      </c>
      <c r="D40" s="27">
        <f>AVERAGE(D22:D24)</f>
        <v>4450</v>
      </c>
      <c r="E40" s="28">
        <f>AVERAGE(E22:E24)</f>
        <v>7279.333333333330</v>
      </c>
      <c r="F40" s="4"/>
      <c r="G40" s="5"/>
      <c r="H40" s="6"/>
    </row>
    <row r="41" ht="20.7" customHeight="1">
      <c r="A41" t="s" s="9">
        <v>17</v>
      </c>
      <c r="B41" s="5"/>
      <c r="C41" s="27">
        <f>AVERAGE(C25:C27)</f>
        <v>0</v>
      </c>
      <c r="D41" s="27">
        <f>AVERAGE(D25:D27)</f>
        <v>307.666666666667</v>
      </c>
      <c r="E41" s="28">
        <f>AVERAGE(E25:E27)</f>
        <v>153.333333333333</v>
      </c>
      <c r="F41" s="4"/>
      <c r="G41" s="5"/>
      <c r="H41" s="6"/>
    </row>
    <row r="42" ht="20.7" customHeight="1">
      <c r="A42" t="s" s="9">
        <v>18</v>
      </c>
      <c r="B42" s="5"/>
      <c r="C42" s="27">
        <f>AVERAGE(C28:C30)</f>
        <v>0</v>
      </c>
      <c r="D42" s="27">
        <f>AVERAGE(D28:D30)</f>
        <v>-128.666666666667</v>
      </c>
      <c r="E42" s="28">
        <f>AVERAGE(E28:E30)</f>
        <v>-139</v>
      </c>
      <c r="F42" s="4"/>
      <c r="G42" s="5"/>
      <c r="H42" s="6"/>
    </row>
    <row r="43" ht="20.7" customHeight="1">
      <c r="A43" t="s" s="9">
        <v>19</v>
      </c>
      <c r="B43" s="5"/>
      <c r="C43" s="27">
        <f>AVERAGE(C31:C33)</f>
        <v>0</v>
      </c>
      <c r="D43" s="27">
        <f>AVERAGE(D31:D33)</f>
        <v>-108.666666666667</v>
      </c>
      <c r="E43" s="28">
        <f>AVERAGE(E31:E33)</f>
        <v>-120.666666666667</v>
      </c>
      <c r="F43" s="4"/>
      <c r="G43" s="5"/>
      <c r="H43" s="6"/>
    </row>
    <row r="44" ht="20.7" customHeight="1">
      <c r="A44" t="s" s="9">
        <v>20</v>
      </c>
      <c r="B44" s="5"/>
      <c r="C44" s="27">
        <f>AVERAGE(C34:C36)</f>
        <v>0</v>
      </c>
      <c r="D44" s="27">
        <f>AVERAGE(D34:D36)</f>
        <v>-119.333333333333</v>
      </c>
      <c r="E44" s="28">
        <f>AVERAGE(E34:E36)</f>
        <v>-51.6666666666667</v>
      </c>
      <c r="F44" s="4"/>
      <c r="G44" s="5"/>
      <c r="H44" s="6"/>
    </row>
    <row r="45" ht="20.7" customHeight="1">
      <c r="A45" s="4"/>
      <c r="B45" s="5"/>
      <c r="C45" s="6"/>
      <c r="D45" s="6"/>
      <c r="E45" s="21"/>
      <c r="F45" s="4"/>
      <c r="G45" s="5"/>
      <c r="H45" s="6"/>
    </row>
    <row r="46" ht="20.7" customHeight="1">
      <c r="A46" t="s" s="3">
        <v>11</v>
      </c>
      <c r="B46" s="29"/>
      <c r="C46" s="6"/>
      <c r="D46" s="6"/>
      <c r="E46" s="21"/>
      <c r="F46" s="4"/>
      <c r="G46" s="5"/>
      <c r="H46" s="6"/>
    </row>
    <row r="47" ht="20.7" customHeight="1">
      <c r="A47" s="4"/>
      <c r="B47" t="s" s="7">
        <v>2</v>
      </c>
      <c r="C47" s="23">
        <v>0</v>
      </c>
      <c r="D47" s="24">
        <v>15</v>
      </c>
      <c r="E47" s="25">
        <v>30.5</v>
      </c>
      <c r="F47" s="4"/>
      <c r="G47" s="5"/>
      <c r="H47" s="6"/>
    </row>
    <row r="48" ht="20.7" customHeight="1">
      <c r="A48" t="s" s="9">
        <v>3</v>
      </c>
      <c r="B48" s="18"/>
      <c r="C48" s="27">
        <f>STDEV(C22:C24)</f>
        <v>0</v>
      </c>
      <c r="D48" s="27">
        <f>STDEV(D22:D24)</f>
        <v>1182.8047176098</v>
      </c>
      <c r="E48" s="28">
        <f>STDEV(E22:E24)</f>
        <v>2213.802686178990</v>
      </c>
      <c r="F48" s="4"/>
      <c r="G48" s="5"/>
      <c r="H48" s="6"/>
    </row>
    <row r="49" ht="20.7" customHeight="1">
      <c r="A49" t="s" s="9">
        <v>17</v>
      </c>
      <c r="B49" s="5"/>
      <c r="C49" s="27">
        <f>STDEV(C25:C27)</f>
        <v>0</v>
      </c>
      <c r="D49" s="27">
        <f>STDEV(D25:D27)</f>
        <v>352.766683990046</v>
      </c>
      <c r="E49" s="28">
        <f>STDEV(E25:E27)</f>
        <v>27.5741424768447</v>
      </c>
      <c r="F49" s="4"/>
      <c r="G49" s="5"/>
      <c r="H49" s="6"/>
    </row>
    <row r="50" ht="20.7" customHeight="1">
      <c r="A50" t="s" s="9">
        <v>18</v>
      </c>
      <c r="B50" s="5"/>
      <c r="C50" s="27">
        <f>STDEV(C28:C30)</f>
        <v>0</v>
      </c>
      <c r="D50" s="27">
        <f>STDEV(D28:D30)</f>
        <v>68.85734044626859</v>
      </c>
      <c r="E50" s="28">
        <f>STDEV(E28:E30)</f>
        <v>125.383411981011</v>
      </c>
      <c r="F50" s="4"/>
      <c r="G50" s="5"/>
      <c r="H50" s="6"/>
    </row>
    <row r="51" ht="20.7" customHeight="1">
      <c r="A51" t="s" s="9">
        <v>19</v>
      </c>
      <c r="B51" s="5"/>
      <c r="C51" s="27">
        <f>STDEV(C31:C33)</f>
        <v>0</v>
      </c>
      <c r="D51" s="27">
        <f>STDEV(D31:D33)</f>
        <v>78.2133833389998</v>
      </c>
      <c r="E51" s="28">
        <f>STDEV(E31:E33)</f>
        <v>128.702499328231</v>
      </c>
      <c r="F51" s="4"/>
      <c r="G51" s="5"/>
      <c r="H51" s="6"/>
    </row>
    <row r="52" ht="20.7" customHeight="1">
      <c r="A52" t="s" s="9">
        <v>20</v>
      </c>
      <c r="B52" s="5"/>
      <c r="C52" s="27">
        <f>STDEV(C34:C36)</f>
        <v>0</v>
      </c>
      <c r="D52" s="27">
        <f>STDEV(D34:D36)</f>
        <v>137.500303029969</v>
      </c>
      <c r="E52" s="28">
        <f>STDEV(E34:E36)</f>
        <v>139.579129289924</v>
      </c>
      <c r="F52" s="4"/>
      <c r="G52" s="5"/>
      <c r="H52" s="6"/>
    </row>
    <row r="53" ht="20.7" customHeight="1">
      <c r="A53" s="4"/>
      <c r="B53" s="5"/>
      <c r="C53" s="6"/>
      <c r="D53" s="6"/>
      <c r="E53" s="21"/>
      <c r="F53" s="4"/>
      <c r="G53" s="5"/>
      <c r="H53" s="6"/>
    </row>
    <row r="54" ht="20.7" customHeight="1">
      <c r="A54" t="s" s="3">
        <v>12</v>
      </c>
      <c r="B54" s="29"/>
      <c r="C54" s="6"/>
      <c r="D54" s="6"/>
      <c r="E54" s="21"/>
      <c r="F54" s="4"/>
      <c r="G54" s="5"/>
      <c r="H54" s="6"/>
    </row>
    <row r="55" ht="20.7" customHeight="1">
      <c r="A55" s="4"/>
      <c r="B55" t="s" s="7">
        <v>2</v>
      </c>
      <c r="C55" s="23">
        <v>0</v>
      </c>
      <c r="D55" s="24">
        <v>15</v>
      </c>
      <c r="E55" s="30">
        <v>30.5</v>
      </c>
      <c r="F55" s="4"/>
      <c r="G55" s="5"/>
      <c r="H55" s="6"/>
    </row>
    <row r="56" ht="20.7" customHeight="1">
      <c r="A56" t="s" s="9">
        <v>3</v>
      </c>
      <c r="B56" s="18"/>
      <c r="C56" s="31">
        <v>0</v>
      </c>
      <c r="D56" s="32">
        <f>D48*100/D40</f>
        <v>26.5798812946022</v>
      </c>
      <c r="E56" s="10">
        <f>E48*100/E40</f>
        <v>30.4121625539746</v>
      </c>
      <c r="F56" s="4"/>
      <c r="G56" s="5"/>
      <c r="H56" s="6"/>
    </row>
    <row r="57" ht="20.7" customHeight="1">
      <c r="A57" t="s" s="9">
        <v>17</v>
      </c>
      <c r="B57" s="5"/>
      <c r="C57" s="27">
        <f>STDEV(C32:C34)</f>
        <v>0</v>
      </c>
      <c r="D57" s="32">
        <f>D49*100/D41</f>
        <v>114.658727190697</v>
      </c>
      <c r="E57" s="10">
        <f>E49*100/E41</f>
        <v>17.9831363979422</v>
      </c>
      <c r="F57" s="4"/>
      <c r="G57" s="5"/>
      <c r="H57" s="6"/>
    </row>
    <row r="58" ht="20.7" customHeight="1">
      <c r="A58" t="s" s="9">
        <v>18</v>
      </c>
      <c r="B58" s="5"/>
      <c r="C58" s="27">
        <f>STDEV(C35:C37)</f>
        <v>0</v>
      </c>
      <c r="D58" s="31">
        <f>D50*100/D42</f>
        <v>-53.5160677043537</v>
      </c>
      <c r="E58" s="33">
        <f>E50*100/E42</f>
        <v>-90.2038935115187</v>
      </c>
      <c r="F58" s="4"/>
      <c r="G58" s="5"/>
      <c r="H58" s="6"/>
    </row>
    <row r="59" ht="20.7" customHeight="1">
      <c r="A59" t="s" s="9">
        <v>19</v>
      </c>
      <c r="B59" s="5"/>
      <c r="C59" s="27">
        <f>STDEV(C38:C41)</f>
        <v>0</v>
      </c>
      <c r="D59" s="31">
        <f>D51*100/D43</f>
        <v>-71.9755061401836</v>
      </c>
      <c r="E59" s="32">
        <f>E51*100/E43</f>
        <v>-106.659529830025</v>
      </c>
      <c r="F59" s="4"/>
      <c r="G59" s="5"/>
      <c r="H59" s="6"/>
    </row>
    <row r="60" ht="20.7" customHeight="1">
      <c r="A60" t="s" s="9">
        <v>20</v>
      </c>
      <c r="B60" s="5"/>
      <c r="C60" s="27">
        <f>STDEV(C42:C44)</f>
        <v>0</v>
      </c>
      <c r="D60" s="31">
        <f>D52*100/D44</f>
        <v>-115.223717622879</v>
      </c>
      <c r="E60" s="32">
        <f>E52*100/E44</f>
        <v>-270.153153464369</v>
      </c>
      <c r="F60" s="4"/>
      <c r="G60" s="5"/>
      <c r="H60" s="6"/>
    </row>
    <row r="61" ht="20.7" customHeight="1">
      <c r="A61" s="4"/>
      <c r="B61" s="5"/>
      <c r="C61" s="6"/>
      <c r="D61" s="34"/>
      <c r="E61" s="35"/>
      <c r="F61" s="4"/>
      <c r="G61" s="5"/>
      <c r="H61" s="6"/>
    </row>
    <row r="62" ht="20.7" customHeight="1">
      <c r="A62" t="s" s="3">
        <v>13</v>
      </c>
      <c r="B62" s="36"/>
      <c r="C62" s="37"/>
      <c r="D62" s="38"/>
      <c r="E62" s="39"/>
      <c r="F62" s="4"/>
      <c r="G62" s="5"/>
      <c r="H62" s="6"/>
    </row>
    <row r="63" ht="20.7" customHeight="1">
      <c r="A63" s="14"/>
      <c r="B63" t="s" s="7">
        <v>2</v>
      </c>
      <c r="C63" s="23">
        <v>0</v>
      </c>
      <c r="D63" s="24">
        <v>15</v>
      </c>
      <c r="E63" s="25">
        <v>30.5</v>
      </c>
      <c r="F63" s="4"/>
      <c r="G63" s="5"/>
      <c r="H63" s="6"/>
    </row>
    <row r="64" ht="20.7" customHeight="1">
      <c r="A64" t="s" s="15">
        <v>3</v>
      </c>
      <c r="B64" s="14"/>
      <c r="C64" s="40">
        <f>C40*100/$E$40</f>
        <v>0</v>
      </c>
      <c r="D64" s="41">
        <f>D40*100/$E$40</f>
        <v>61.1319717922887</v>
      </c>
      <c r="E64" s="42">
        <f>E40*100/$E$40</f>
        <v>100</v>
      </c>
      <c r="F64" s="17"/>
      <c r="G64" s="5"/>
      <c r="H64" s="6"/>
    </row>
    <row r="65" ht="20.7" customHeight="1">
      <c r="A65" t="s" s="15">
        <v>17</v>
      </c>
      <c r="B65" s="14"/>
      <c r="C65" s="40">
        <f>C41*100/$E$40</f>
        <v>0</v>
      </c>
      <c r="D65" s="41">
        <f>D41*100/$E$40</f>
        <v>4.22657752541442</v>
      </c>
      <c r="E65" s="42">
        <f>E41*100/$E$40</f>
        <v>2.10642000183167</v>
      </c>
      <c r="F65" s="17"/>
      <c r="G65" s="5"/>
      <c r="H65" s="6"/>
    </row>
    <row r="66" ht="20.7" customHeight="1">
      <c r="A66" t="s" s="15">
        <v>18</v>
      </c>
      <c r="B66" s="14"/>
      <c r="C66" s="40">
        <f>C42*100/$E$40</f>
        <v>0</v>
      </c>
      <c r="D66" s="41">
        <f>D42*100/$E$40</f>
        <v>-1.7675611319718</v>
      </c>
      <c r="E66" s="42">
        <f>E42*100/$E$40</f>
        <v>-1.90951552339958</v>
      </c>
      <c r="F66" s="17"/>
      <c r="G66" s="5"/>
      <c r="H66" s="6"/>
    </row>
    <row r="67" ht="20.7" customHeight="1">
      <c r="A67" t="s" s="15">
        <v>19</v>
      </c>
      <c r="B67" s="14"/>
      <c r="C67" s="40">
        <f>C43*100/$E$40</f>
        <v>0</v>
      </c>
      <c r="D67" s="41">
        <f>D43*100/$E$40</f>
        <v>-1.49281069695028</v>
      </c>
      <c r="E67" s="42">
        <f>E43*100/$E$40</f>
        <v>-1.65766095796319</v>
      </c>
      <c r="F67" s="17"/>
      <c r="G67" s="5"/>
      <c r="H67" s="6"/>
    </row>
    <row r="68" ht="20.7" customHeight="1">
      <c r="A68" t="s" s="15">
        <v>20</v>
      </c>
      <c r="B68" s="14"/>
      <c r="C68" s="40">
        <f>C44*100/$E$40</f>
        <v>0</v>
      </c>
      <c r="D68" s="41">
        <f>D44*100/$E$40</f>
        <v>-1.63934426229508</v>
      </c>
      <c r="E68" s="42">
        <f>E44*100/$E$40</f>
        <v>-0.709771957138933</v>
      </c>
      <c r="F68" s="17"/>
      <c r="G68" s="5"/>
      <c r="H68" s="6"/>
    </row>
    <row r="69" ht="20.7" customHeight="1">
      <c r="A69" s="14"/>
      <c r="B69" s="14"/>
      <c r="C69" s="43"/>
      <c r="D69" s="37"/>
      <c r="E69" s="44"/>
      <c r="F69" s="17"/>
      <c r="G69" s="5"/>
      <c r="H69" s="6"/>
    </row>
    <row r="70" ht="20.7" customHeight="1">
      <c r="A70" t="s" s="3">
        <v>14</v>
      </c>
      <c r="B70" s="14"/>
      <c r="C70" s="43"/>
      <c r="D70" s="37"/>
      <c r="E70" s="44"/>
      <c r="F70" s="17"/>
      <c r="G70" s="5"/>
      <c r="H70" s="6"/>
    </row>
    <row r="71" ht="20.7" customHeight="1">
      <c r="A71" s="14"/>
      <c r="B71" t="s" s="7">
        <v>2</v>
      </c>
      <c r="C71" s="23">
        <v>0</v>
      </c>
      <c r="D71" s="24">
        <v>15</v>
      </c>
      <c r="E71" s="25">
        <v>30.5</v>
      </c>
      <c r="F71" s="17"/>
      <c r="G71" s="5"/>
      <c r="H71" s="6"/>
    </row>
    <row r="72" ht="20.7" customHeight="1">
      <c r="A72" t="s" s="15">
        <v>3</v>
      </c>
      <c r="B72" s="14"/>
      <c r="C72" s="40">
        <f>C64*C56/100</f>
        <v>0</v>
      </c>
      <c r="D72" s="41">
        <f>D64*D56/100</f>
        <v>16.248805535440</v>
      </c>
      <c r="E72" s="44"/>
      <c r="F72" s="17"/>
      <c r="G72" s="5"/>
      <c r="H72" s="6"/>
    </row>
    <row r="73" ht="20.7" customHeight="1">
      <c r="A73" t="s" s="15">
        <v>17</v>
      </c>
      <c r="B73" s="14"/>
      <c r="C73" s="40">
        <f>C65*C57/100</f>
        <v>0</v>
      </c>
      <c r="D73" s="41">
        <f>D65*D57/100</f>
        <v>4.84613999436823</v>
      </c>
      <c r="E73" s="42">
        <f>E65*E57/100</f>
        <v>0.378800382042926</v>
      </c>
      <c r="F73" s="17"/>
      <c r="G73" s="5"/>
      <c r="H73" s="6"/>
    </row>
    <row r="74" ht="20.7" customHeight="1">
      <c r="A74" t="s" s="15">
        <v>18</v>
      </c>
      <c r="B74" s="14"/>
      <c r="C74" s="40">
        <f>C66*C58/100</f>
        <v>0</v>
      </c>
      <c r="D74" s="41">
        <f>D66*D58/100</f>
        <v>0.945929212101869</v>
      </c>
      <c r="E74" s="42">
        <f>E66*E58/100</f>
        <v>1.72245734931328</v>
      </c>
      <c r="F74" s="17"/>
      <c r="G74" s="5"/>
      <c r="H74" s="6"/>
    </row>
    <row r="75" ht="20.7" customHeight="1">
      <c r="A75" t="s" s="15">
        <v>19</v>
      </c>
      <c r="B75" s="14"/>
      <c r="C75" s="40">
        <f>C67*C59/100</f>
        <v>0</v>
      </c>
      <c r="D75" s="41">
        <f>D67*D59/100</f>
        <v>1.07445805484477</v>
      </c>
      <c r="E75" s="42">
        <f>E67*E59/100</f>
        <v>1.76805338393943</v>
      </c>
      <c r="F75" s="17"/>
      <c r="G75" s="5"/>
      <c r="H75" s="6"/>
    </row>
    <row r="76" ht="20.7" customHeight="1">
      <c r="A76" t="s" s="15">
        <v>20</v>
      </c>
      <c r="B76" s="14"/>
      <c r="C76" s="40">
        <f>C68*C60/100</f>
        <v>0</v>
      </c>
      <c r="D76" s="41">
        <f>D68*D60/100</f>
        <v>1.88891340365375</v>
      </c>
      <c r="E76" s="42">
        <f>E68*E60/100</f>
        <v>1.9174713246166</v>
      </c>
      <c r="F76" s="17"/>
      <c r="G76" s="5"/>
      <c r="H76" s="6"/>
    </row>
    <row r="77" ht="20.7" customHeight="1">
      <c r="A77" s="17"/>
      <c r="B77" s="17"/>
      <c r="C77" s="5"/>
      <c r="D77" s="6"/>
      <c r="E77" s="21"/>
      <c r="F77" s="17"/>
      <c r="G77" s="5"/>
      <c r="H77" s="6"/>
    </row>
    <row r="78" ht="20.7" customHeight="1">
      <c r="A78" t="s" s="15">
        <v>15</v>
      </c>
      <c r="B78" s="17"/>
      <c r="C78" s="5"/>
      <c r="D78" s="6"/>
      <c r="E78" s="21"/>
      <c r="F78" s="17"/>
      <c r="G78" s="5"/>
      <c r="H78" s="6"/>
    </row>
  </sheetData>
  <mergeCells count="1">
    <mergeCell ref="A1:H1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